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gaellesteph/Desktop/"/>
    </mc:Choice>
  </mc:AlternateContent>
  <xr:revisionPtr revIDLastSave="0" documentId="8_{94F9CEE4-2848-1C4B-8934-582361ED6133}" xr6:coauthVersionLast="36" xr6:coauthVersionMax="36" xr10:uidLastSave="{00000000-0000-0000-0000-000000000000}"/>
  <bookViews>
    <workbookView xWindow="0" yWindow="460" windowWidth="25600" windowHeight="11480" xr2:uid="{00000000-000D-0000-FFFF-FFFF00000000}"/>
  </bookViews>
  <sheets>
    <sheet name="Limma_P17_Hall" sheetId="1" r:id="rId1"/>
  </sheets>
  <definedNames>
    <definedName name="_xlnm._FilterDatabase" localSheetId="0" hidden="1">Limma_P17_Hall!$A$1:$G$1</definedName>
  </definedNames>
  <calcPr calcId="0"/>
</workbook>
</file>

<file path=xl/sharedStrings.xml><?xml version="1.0" encoding="utf-8"?>
<sst xmlns="http://schemas.openxmlformats.org/spreadsheetml/2006/main" count="56" uniqueCount="56">
  <si>
    <t>logFC</t>
  </si>
  <si>
    <t>AveExpr</t>
  </si>
  <si>
    <t>t</t>
  </si>
  <si>
    <t>P.Value</t>
  </si>
  <si>
    <t>adj.P.Val</t>
  </si>
  <si>
    <t>B</t>
  </si>
  <si>
    <t>HALLMARK_ANGIOGENESIS</t>
  </si>
  <si>
    <t>HALLMARK_IL6_JAK_STAT3_SIGNALING</t>
  </si>
  <si>
    <t>HALLMARK_INTERFERON_ALPHA_RESPONSE</t>
  </si>
  <si>
    <t>HALLMARK_INTERFERON_GAMMA_RESPONSE</t>
  </si>
  <si>
    <t>HALLMARK_TNFA_SIGNALING_VIA_NFKB</t>
  </si>
  <si>
    <t>HALLMARK_REACTIVE_OXIGEN_SPECIES_PATHWAY</t>
  </si>
  <si>
    <t>HALLMARK_E2F_TARGETS</t>
  </si>
  <si>
    <t>HALLMARK_APOPTOSIS</t>
  </si>
  <si>
    <t>HALLMARK_EPITHELIAL_MESENCHYMAL_TRANSITION</t>
  </si>
  <si>
    <t>HALLMARK_HYPOXIA</t>
  </si>
  <si>
    <t>HALLMARK_COAGULATION</t>
  </si>
  <si>
    <t>HALLMARK_ALLOGRAFT_REJECTION</t>
  </si>
  <si>
    <t>HALLMARK_MYC_TARGETS_V1</t>
  </si>
  <si>
    <t>HALLMARK_MTORC1_SIGNALING</t>
  </si>
  <si>
    <t>HALLMARK_G2M_CHECKPOINT</t>
  </si>
  <si>
    <t>HALLMARK_UNFOLDED_PROTEIN_RESPONSE</t>
  </si>
  <si>
    <t>HALLMARK_INFLAMMATORY_RESPONSE</t>
  </si>
  <si>
    <t>HALLMARK_P53_PATHWAY</t>
  </si>
  <si>
    <t>HALLMARK_COMPLEMENT</t>
  </si>
  <si>
    <t>HALLMARK_KRAS_SIGNALING_UP</t>
  </si>
  <si>
    <t>HALLMARK_PROTEIN_SECRETION</t>
  </si>
  <si>
    <t>HALLMARK_IL2_STAT5_SIGNALING</t>
  </si>
  <si>
    <t>HALLMARK_DNA_REPAIR</t>
  </si>
  <si>
    <t>HALLMARK_TGF_BETA_SIGNALING</t>
  </si>
  <si>
    <t>HALLMARK_KRAS_SIGNALING_DN</t>
  </si>
  <si>
    <t>HALLMARK_FATTY_ACID_METABOLISM</t>
  </si>
  <si>
    <t>HALLMARK_XENOBIOTIC_METABOLISM</t>
  </si>
  <si>
    <t>HALLMARK_GLYCOLYSIS</t>
  </si>
  <si>
    <t>HALLMARK_ADIPOGENESIS</t>
  </si>
  <si>
    <t>HALLMARK_UV_RESPONSE_UP</t>
  </si>
  <si>
    <t>HALLMARK_APICAL_JUNCTION</t>
  </si>
  <si>
    <t>HALLMARK_ESTROGEN_RESPONSE_LATE</t>
  </si>
  <si>
    <t>HALLMARK_PI3K_AKT_MTOR_SIGNALING</t>
  </si>
  <si>
    <t>HALLMARK_HEME_METABOLISM</t>
  </si>
  <si>
    <t>HALLMARK_HEDGEHOG_SIGNALING</t>
  </si>
  <si>
    <t>HALLMARK_PANCREAS_BETA_CELLS</t>
  </si>
  <si>
    <t>HALLMARK_OXIDATIVE_PHOSPHORYLATION</t>
  </si>
  <si>
    <t>HALLMARK_NOTCH_SIGNALING</t>
  </si>
  <si>
    <t>HALLMARK_MYC_TARGETS_V2</t>
  </si>
  <si>
    <t>HALLMARK_MITOTIC_SPINDLE</t>
  </si>
  <si>
    <t>HALLMARK_ANDROGEN_RESPONSE</t>
  </si>
  <si>
    <t>HALLMARK_WNT_BETA_CATENIN_SIGNALING</t>
  </si>
  <si>
    <t>HALLMARK_ESTROGEN_RESPONSE_EARLY</t>
  </si>
  <si>
    <t>HALLMARK_MYOGENESIS</t>
  </si>
  <si>
    <t>HALLMARK_CHOLESTEROL_HOMEOSTASIS</t>
  </si>
  <si>
    <t>HALLMARK_BILE_ACID_METABOLISM</t>
  </si>
  <si>
    <t>HALLMARK_SPERMATOGENESIS</t>
  </si>
  <si>
    <t>HALLMARK_UV_RESPONSE_DN</t>
  </si>
  <si>
    <t>HALLMARK_APICAL_SURFACE</t>
  </si>
  <si>
    <t>HALLMARK_PEROXI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11" fontId="14" fillId="0" borderId="0" xfId="0" applyNumberFormat="1" applyFont="1"/>
    <xf numFmtId="0" fontId="14" fillId="0" borderId="0" xfId="0" applyFont="1"/>
    <xf numFmtId="0" fontId="18" fillId="0" borderId="0" xfId="0" applyFont="1"/>
    <xf numFmtId="0" fontId="0" fillId="33" borderId="0" xfId="0" applyFill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Limma_P17_Hall!$B$1</c:f>
              <c:strCache>
                <c:ptCount val="1"/>
                <c:pt idx="0">
                  <c:v>logF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Limma_P17_Hall!$A$2:$A$51</c:f>
              <c:strCache>
                <c:ptCount val="50"/>
                <c:pt idx="0">
                  <c:v>HALLMARK_ANGIOGENESIS</c:v>
                </c:pt>
                <c:pt idx="1">
                  <c:v>HALLMARK_IL6_JAK_STAT3_SIGNALING</c:v>
                </c:pt>
                <c:pt idx="2">
                  <c:v>HALLMARK_INTERFERON_ALPHA_RESPONSE</c:v>
                </c:pt>
                <c:pt idx="3">
                  <c:v>HALLMARK_INTERFERON_GAMMA_RESPONSE</c:v>
                </c:pt>
                <c:pt idx="4">
                  <c:v>HALLMARK_TNFA_SIGNALING_VIA_NFKB</c:v>
                </c:pt>
                <c:pt idx="5">
                  <c:v>HALLMARK_REACTIVE_OXIGEN_SPECIES_PATHWAY</c:v>
                </c:pt>
                <c:pt idx="6">
                  <c:v>HALLMARK_E2F_TARGETS</c:v>
                </c:pt>
                <c:pt idx="7">
                  <c:v>HALLMARK_APOPTOSIS</c:v>
                </c:pt>
                <c:pt idx="8">
                  <c:v>HALLMARK_EPITHELIAL_MESENCHYMAL_TRANSITION</c:v>
                </c:pt>
                <c:pt idx="9">
                  <c:v>HALLMARK_HYPOXIA</c:v>
                </c:pt>
                <c:pt idx="10">
                  <c:v>HALLMARK_COAGULATION</c:v>
                </c:pt>
                <c:pt idx="11">
                  <c:v>HALLMARK_ALLOGRAFT_REJECTION</c:v>
                </c:pt>
                <c:pt idx="12">
                  <c:v>HALLMARK_MYC_TARGETS_V1</c:v>
                </c:pt>
                <c:pt idx="13">
                  <c:v>HALLMARK_MTORC1_SIGNALING</c:v>
                </c:pt>
                <c:pt idx="14">
                  <c:v>HALLMARK_G2M_CHECKPOINT</c:v>
                </c:pt>
                <c:pt idx="15">
                  <c:v>HALLMARK_UNFOLDED_PROTEIN_RESPONSE</c:v>
                </c:pt>
                <c:pt idx="16">
                  <c:v>HALLMARK_INFLAMMATORY_RESPONSE</c:v>
                </c:pt>
                <c:pt idx="17">
                  <c:v>HALLMARK_P53_PATHWAY</c:v>
                </c:pt>
                <c:pt idx="18">
                  <c:v>HALLMARK_COMPLEMENT</c:v>
                </c:pt>
                <c:pt idx="19">
                  <c:v>HALLMARK_KRAS_SIGNALING_UP</c:v>
                </c:pt>
                <c:pt idx="20">
                  <c:v>HALLMARK_PROTEIN_SECRETION</c:v>
                </c:pt>
                <c:pt idx="21">
                  <c:v>HALLMARK_IL2_STAT5_SIGNALING</c:v>
                </c:pt>
                <c:pt idx="22">
                  <c:v>HALLMARK_DNA_REPAIR</c:v>
                </c:pt>
                <c:pt idx="23">
                  <c:v>HALLMARK_TGF_BETA_SIGNALING</c:v>
                </c:pt>
                <c:pt idx="24">
                  <c:v>HALLMARK_FATTY_ACID_METABOLISM</c:v>
                </c:pt>
                <c:pt idx="25">
                  <c:v>HALLMARK_XENOBIOTIC_METABOLISM</c:v>
                </c:pt>
                <c:pt idx="26">
                  <c:v>HALLMARK_GLYCOLYSIS</c:v>
                </c:pt>
                <c:pt idx="27">
                  <c:v>HALLMARK_ADIPOGENESIS</c:v>
                </c:pt>
                <c:pt idx="28">
                  <c:v>HALLMARK_UV_RESPONSE_UP</c:v>
                </c:pt>
                <c:pt idx="29">
                  <c:v>HALLMARK_APICAL_JUNCTION</c:v>
                </c:pt>
                <c:pt idx="30">
                  <c:v>HALLMARK_ESTROGEN_RESPONSE_LATE</c:v>
                </c:pt>
                <c:pt idx="31">
                  <c:v>HALLMARK_PI3K_AKT_MTOR_SIGNALING</c:v>
                </c:pt>
                <c:pt idx="32">
                  <c:v>HALLMARK_HEME_METABOLISM</c:v>
                </c:pt>
                <c:pt idx="33">
                  <c:v>HALLMARK_OXIDATIVE_PHOSPHORYLATION</c:v>
                </c:pt>
                <c:pt idx="34">
                  <c:v>HALLMARK_MYC_TARGETS_V2</c:v>
                </c:pt>
                <c:pt idx="35">
                  <c:v>HALLMARK_NOTCH_SIGNALING</c:v>
                </c:pt>
                <c:pt idx="36">
                  <c:v>HALLMARK_MITOTIC_SPINDLE</c:v>
                </c:pt>
                <c:pt idx="37">
                  <c:v>HALLMARK_ANDROGEN_RESPONSE</c:v>
                </c:pt>
                <c:pt idx="38">
                  <c:v>HALLMARK_WNT_BETA_CATENIN_SIGNALING</c:v>
                </c:pt>
                <c:pt idx="39">
                  <c:v>HALLMARK_ESTROGEN_RESPONSE_EARLY</c:v>
                </c:pt>
                <c:pt idx="40">
                  <c:v>HALLMARK_MYOGENESIS</c:v>
                </c:pt>
                <c:pt idx="41">
                  <c:v>HALLMARK_CHOLESTEROL_HOMEOSTASIS</c:v>
                </c:pt>
                <c:pt idx="42">
                  <c:v>HALLMARK_BILE_ACID_METABOLISM</c:v>
                </c:pt>
                <c:pt idx="43">
                  <c:v>HALLMARK_SPERMATOGENESIS</c:v>
                </c:pt>
                <c:pt idx="44">
                  <c:v>HALLMARK_APICAL_SURFACE</c:v>
                </c:pt>
                <c:pt idx="45">
                  <c:v>HALLMARK_PEROXISOME</c:v>
                </c:pt>
                <c:pt idx="46">
                  <c:v>HALLMARK_UV_RESPONSE_DN</c:v>
                </c:pt>
                <c:pt idx="47">
                  <c:v>HALLMARK_PANCREAS_BETA_CELLS</c:v>
                </c:pt>
                <c:pt idx="48">
                  <c:v>HALLMARK_HEDGEHOG_SIGNALING</c:v>
                </c:pt>
                <c:pt idx="49">
                  <c:v>HALLMARK_KRAS_SIGNALING_DN</c:v>
                </c:pt>
              </c:strCache>
            </c:strRef>
          </c:cat>
          <c:val>
            <c:numRef>
              <c:f>Limma_P17_Hall!$B$2:$B$51</c:f>
              <c:numCache>
                <c:formatCode>General</c:formatCode>
                <c:ptCount val="50"/>
                <c:pt idx="0">
                  <c:v>0.819464095006881</c:v>
                </c:pt>
                <c:pt idx="1">
                  <c:v>0.72891260783893097</c:v>
                </c:pt>
                <c:pt idx="2">
                  <c:v>0.68583513052989697</c:v>
                </c:pt>
                <c:pt idx="3">
                  <c:v>0.68010962024681099</c:v>
                </c:pt>
                <c:pt idx="4">
                  <c:v>0.67594626846767003</c:v>
                </c:pt>
                <c:pt idx="5">
                  <c:v>0.59044265757240499</c:v>
                </c:pt>
                <c:pt idx="6">
                  <c:v>0.585297157946291</c:v>
                </c:pt>
                <c:pt idx="7">
                  <c:v>0.58517320878980095</c:v>
                </c:pt>
                <c:pt idx="8">
                  <c:v>0.57314769175992197</c:v>
                </c:pt>
                <c:pt idx="9">
                  <c:v>0.56275528348356896</c:v>
                </c:pt>
                <c:pt idx="10">
                  <c:v>0.557351691651361</c:v>
                </c:pt>
                <c:pt idx="11">
                  <c:v>0.54592521914508796</c:v>
                </c:pt>
                <c:pt idx="12">
                  <c:v>0.544879320350389</c:v>
                </c:pt>
                <c:pt idx="13">
                  <c:v>0.494315886242015</c:v>
                </c:pt>
                <c:pt idx="14">
                  <c:v>0.47599921759743302</c:v>
                </c:pt>
                <c:pt idx="15">
                  <c:v>0.464776932862628</c:v>
                </c:pt>
                <c:pt idx="16">
                  <c:v>0.46226413964018798</c:v>
                </c:pt>
                <c:pt idx="17">
                  <c:v>0.44932174046226803</c:v>
                </c:pt>
                <c:pt idx="18">
                  <c:v>0.43329609576021499</c:v>
                </c:pt>
                <c:pt idx="19">
                  <c:v>0.424072965795872</c:v>
                </c:pt>
                <c:pt idx="20">
                  <c:v>0.42149043527754698</c:v>
                </c:pt>
                <c:pt idx="21">
                  <c:v>0.40139538888380999</c:v>
                </c:pt>
                <c:pt idx="22">
                  <c:v>0.36788629885941299</c:v>
                </c:pt>
                <c:pt idx="23">
                  <c:v>0.34925715773822402</c:v>
                </c:pt>
                <c:pt idx="24">
                  <c:v>0.32266637391137698</c:v>
                </c:pt>
                <c:pt idx="25">
                  <c:v>0.31832963298448402</c:v>
                </c:pt>
                <c:pt idx="26">
                  <c:v>0.27848655146350998</c:v>
                </c:pt>
                <c:pt idx="27">
                  <c:v>0.26448900204382397</c:v>
                </c:pt>
                <c:pt idx="28">
                  <c:v>0.25816688027318602</c:v>
                </c:pt>
                <c:pt idx="29">
                  <c:v>0.238790455692239</c:v>
                </c:pt>
                <c:pt idx="30">
                  <c:v>0.236237934110716</c:v>
                </c:pt>
                <c:pt idx="31">
                  <c:v>0.21975985111718599</c:v>
                </c:pt>
                <c:pt idx="32">
                  <c:v>0.21815735158428601</c:v>
                </c:pt>
                <c:pt idx="33">
                  <c:v>0.17391117192293901</c:v>
                </c:pt>
                <c:pt idx="34">
                  <c:v>0.17293699475316199</c:v>
                </c:pt>
                <c:pt idx="35">
                  <c:v>0.17268413138154401</c:v>
                </c:pt>
                <c:pt idx="36">
                  <c:v>0.15987560249097399</c:v>
                </c:pt>
                <c:pt idx="37">
                  <c:v>0.13844526238103</c:v>
                </c:pt>
                <c:pt idx="38">
                  <c:v>0.13711055725622501</c:v>
                </c:pt>
                <c:pt idx="39">
                  <c:v>0.117029312283137</c:v>
                </c:pt>
                <c:pt idx="40">
                  <c:v>0.10482241377205501</c:v>
                </c:pt>
                <c:pt idx="41">
                  <c:v>8.7767683102124905E-2</c:v>
                </c:pt>
                <c:pt idx="42">
                  <c:v>4.49328189803294E-2</c:v>
                </c:pt>
                <c:pt idx="43">
                  <c:v>1.8568855938078398E-2</c:v>
                </c:pt>
                <c:pt idx="44">
                  <c:v>7.11910940069687E-3</c:v>
                </c:pt>
                <c:pt idx="45">
                  <c:v>-3.1462360458605E-3</c:v>
                </c:pt>
                <c:pt idx="46">
                  <c:v>-7.1280729328813998E-3</c:v>
                </c:pt>
                <c:pt idx="47">
                  <c:v>-0.19171790108748199</c:v>
                </c:pt>
                <c:pt idx="48">
                  <c:v>-0.20265026306755701</c:v>
                </c:pt>
                <c:pt idx="49">
                  <c:v>-0.329854064867854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09-FE44-A8F2-E5D75237E1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780787488"/>
        <c:axId val="1780790752"/>
      </c:barChart>
      <c:catAx>
        <c:axId val="178078748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80790752"/>
        <c:crosses val="autoZero"/>
        <c:auto val="1"/>
        <c:lblAlgn val="ctr"/>
        <c:lblOffset val="100"/>
        <c:noMultiLvlLbl val="0"/>
      </c:catAx>
      <c:valAx>
        <c:axId val="17807907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80787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14350</xdr:colOff>
      <xdr:row>0</xdr:row>
      <xdr:rowOff>133350</xdr:rowOff>
    </xdr:from>
    <xdr:to>
      <xdr:col>16</xdr:col>
      <xdr:colOff>209550</xdr:colOff>
      <xdr:row>41</xdr:row>
      <xdr:rowOff>190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6</xdr:col>
      <xdr:colOff>371475</xdr:colOff>
      <xdr:row>3</xdr:row>
      <xdr:rowOff>0</xdr:rowOff>
    </xdr:from>
    <xdr:to>
      <xdr:col>32</xdr:col>
      <xdr:colOff>306152</xdr:colOff>
      <xdr:row>35</xdr:row>
      <xdr:rowOff>1990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125075" y="571500"/>
          <a:ext cx="9688277" cy="611590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1"/>
  <sheetViews>
    <sheetView tabSelected="1" workbookViewId="0">
      <selection activeCell="A51" sqref="A51"/>
    </sheetView>
  </sheetViews>
  <sheetFormatPr baseColWidth="10" defaultColWidth="8.83203125" defaultRowHeight="15" x14ac:dyDescent="0.2"/>
  <sheetData>
    <row r="1" spans="1:7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A2" s="5" t="s">
        <v>6</v>
      </c>
      <c r="B2">
        <v>0.819464095006881</v>
      </c>
      <c r="C2">
        <v>3.2910485107997101E-2</v>
      </c>
      <c r="D2">
        <v>5.6487785706591103</v>
      </c>
      <c r="E2" s="1">
        <v>5.49934036208256E-8</v>
      </c>
      <c r="F2" s="2">
        <v>2.74967018104128E-6</v>
      </c>
      <c r="G2">
        <v>7.9289399401439802</v>
      </c>
    </row>
    <row r="3" spans="1:7" x14ac:dyDescent="0.2">
      <c r="A3" s="5" t="s">
        <v>7</v>
      </c>
      <c r="B3">
        <v>0.72891260783893097</v>
      </c>
      <c r="C3">
        <v>-1.3180636616934501E-2</v>
      </c>
      <c r="D3">
        <v>5.0247493429955901</v>
      </c>
      <c r="E3" s="1">
        <v>1.1152028546824601E-6</v>
      </c>
      <c r="F3" s="2">
        <v>2.7880071367061601E-5</v>
      </c>
      <c r="G3">
        <v>5.0480382036104698</v>
      </c>
    </row>
    <row r="4" spans="1:7" x14ac:dyDescent="0.2">
      <c r="A4" s="5" t="s">
        <v>8</v>
      </c>
      <c r="B4">
        <v>0.68583513052989697</v>
      </c>
      <c r="C4">
        <v>2.1832230165126001E-2</v>
      </c>
      <c r="D4">
        <v>4.7217205825486799</v>
      </c>
      <c r="E4" s="1">
        <v>4.3936271194358598E-6</v>
      </c>
      <c r="F4" s="2">
        <v>5.86114903509215E-5</v>
      </c>
      <c r="G4">
        <v>3.74276435750025</v>
      </c>
    </row>
    <row r="5" spans="1:7" x14ac:dyDescent="0.2">
      <c r="A5" s="5" t="s">
        <v>9</v>
      </c>
      <c r="B5">
        <v>0.68010962024681099</v>
      </c>
      <c r="C5">
        <v>1.0119948436015901E-2</v>
      </c>
      <c r="D5">
        <v>4.6871450790793201</v>
      </c>
      <c r="E5" s="1">
        <v>5.1175620445528202E-6</v>
      </c>
      <c r="F5" s="2">
        <v>5.86114903509215E-5</v>
      </c>
      <c r="G5">
        <v>3.5979157984703898</v>
      </c>
    </row>
    <row r="6" spans="1:7" x14ac:dyDescent="0.2">
      <c r="A6" s="5" t="s">
        <v>10</v>
      </c>
      <c r="B6">
        <v>0.67594626846767003</v>
      </c>
      <c r="C6">
        <v>-1.13285507601435E-2</v>
      </c>
      <c r="D6">
        <v>4.65623396097177</v>
      </c>
      <c r="E6" s="1">
        <v>5.8611490350921502E-6</v>
      </c>
      <c r="F6" s="2">
        <v>5.86114903509215E-5</v>
      </c>
      <c r="G6">
        <v>3.46913907970132</v>
      </c>
    </row>
    <row r="7" spans="1:7" x14ac:dyDescent="0.2">
      <c r="A7" s="5" t="s">
        <v>11</v>
      </c>
      <c r="B7">
        <v>0.59044265757240499</v>
      </c>
      <c r="C7">
        <v>1.87776348124064E-3</v>
      </c>
      <c r="D7">
        <v>4.0656592712584096</v>
      </c>
      <c r="E7" s="1">
        <v>6.8836196612022605E-5</v>
      </c>
      <c r="F7" s="3">
        <v>4.8518572422317699E-4</v>
      </c>
      <c r="G7">
        <v>1.1433685202475501</v>
      </c>
    </row>
    <row r="8" spans="1:7" x14ac:dyDescent="0.2">
      <c r="A8" s="5" t="s">
        <v>12</v>
      </c>
      <c r="B8">
        <v>0.585297157946291</v>
      </c>
      <c r="C8">
        <v>2.8395169039410299E-2</v>
      </c>
      <c r="D8">
        <v>4.0371841505501198</v>
      </c>
      <c r="E8" s="1">
        <v>7.7028235315738597E-5</v>
      </c>
      <c r="F8" s="3">
        <v>4.8518572422317699E-4</v>
      </c>
      <c r="G8">
        <v>1.0378778353718201</v>
      </c>
    </row>
    <row r="9" spans="1:7" x14ac:dyDescent="0.2">
      <c r="A9" s="5" t="s">
        <v>13</v>
      </c>
      <c r="B9">
        <v>0.58517320878980095</v>
      </c>
      <c r="C9">
        <v>1.64819430004574E-2</v>
      </c>
      <c r="D9">
        <v>4.0352087774066696</v>
      </c>
      <c r="E9" s="1">
        <v>7.7629715875708307E-5</v>
      </c>
      <c r="F9" s="3">
        <v>4.8518572422317699E-4</v>
      </c>
      <c r="G9">
        <v>1.03058302683783</v>
      </c>
    </row>
    <row r="10" spans="1:7" x14ac:dyDescent="0.2">
      <c r="A10" s="5" t="s">
        <v>14</v>
      </c>
      <c r="B10">
        <v>0.57314769175992197</v>
      </c>
      <c r="C10">
        <v>-1.13996824037901E-2</v>
      </c>
      <c r="D10">
        <v>3.9507862771829401</v>
      </c>
      <c r="E10">
        <v>1.07951639252026E-4</v>
      </c>
      <c r="F10" s="3">
        <v>5.9973132917792195E-4</v>
      </c>
      <c r="G10">
        <v>0.72165720998652305</v>
      </c>
    </row>
    <row r="11" spans="1:7" x14ac:dyDescent="0.2">
      <c r="A11" s="5" t="s">
        <v>15</v>
      </c>
      <c r="B11">
        <v>0.56275528348356896</v>
      </c>
      <c r="C11">
        <v>-2.37552259829702E-2</v>
      </c>
      <c r="D11">
        <v>3.8716927465866999</v>
      </c>
      <c r="E11">
        <v>1.4632167787128101E-4</v>
      </c>
      <c r="F11" s="3">
        <v>7.3160838935640705E-4</v>
      </c>
      <c r="G11">
        <v>0.43729336069311397</v>
      </c>
    </row>
    <row r="12" spans="1:7" x14ac:dyDescent="0.2">
      <c r="A12" s="5" t="s">
        <v>16</v>
      </c>
      <c r="B12">
        <v>0.557351691651361</v>
      </c>
      <c r="C12">
        <v>-4.3411695631087798E-3</v>
      </c>
      <c r="D12">
        <v>3.8413587617834</v>
      </c>
      <c r="E12">
        <v>1.6421995753102399E-4</v>
      </c>
      <c r="F12" s="3">
        <v>7.4645435241374697E-4</v>
      </c>
      <c r="G12">
        <v>0.32954305004593198</v>
      </c>
    </row>
    <row r="13" spans="1:7" x14ac:dyDescent="0.2">
      <c r="A13" s="5" t="s">
        <v>17</v>
      </c>
      <c r="B13">
        <v>0.54592521914508796</v>
      </c>
      <c r="C13">
        <v>-1.49585870600489E-2</v>
      </c>
      <c r="D13">
        <v>3.7637428823370001</v>
      </c>
      <c r="E13">
        <v>2.1993567343631701E-4</v>
      </c>
      <c r="F13" s="3">
        <v>9.0731316026991104E-4</v>
      </c>
      <c r="G13">
        <v>5.7169309419335498E-2</v>
      </c>
    </row>
    <row r="14" spans="1:7" x14ac:dyDescent="0.2">
      <c r="A14" s="5" t="s">
        <v>18</v>
      </c>
      <c r="B14">
        <v>0.544879320350389</v>
      </c>
      <c r="C14">
        <v>1.63624476412059E-2</v>
      </c>
      <c r="D14">
        <v>3.7449420605060402</v>
      </c>
      <c r="E14">
        <v>2.35901421670177E-4</v>
      </c>
      <c r="F14" s="3">
        <v>9.0731316026991104E-4</v>
      </c>
      <c r="G14">
        <v>-8.0840200569971508E-3</v>
      </c>
    </row>
    <row r="15" spans="1:7" x14ac:dyDescent="0.2">
      <c r="A15" s="5" t="s">
        <v>19</v>
      </c>
      <c r="B15">
        <v>0.494315886242015</v>
      </c>
      <c r="C15">
        <v>4.1705201441212701E-3</v>
      </c>
      <c r="D15">
        <v>3.4072500700146202</v>
      </c>
      <c r="E15">
        <v>7.9329182845469298E-4</v>
      </c>
      <c r="F15" s="3">
        <v>2.83318510162391E-3</v>
      </c>
      <c r="G15">
        <v>-1.13130940734125</v>
      </c>
    </row>
    <row r="16" spans="1:7" x14ac:dyDescent="0.2">
      <c r="A16" s="5" t="s">
        <v>20</v>
      </c>
      <c r="B16">
        <v>0.47599921759743302</v>
      </c>
      <c r="C16">
        <v>1.8649969078689502E-2</v>
      </c>
      <c r="D16">
        <v>3.2806026278718599</v>
      </c>
      <c r="E16">
        <v>1.2220476279193001E-3</v>
      </c>
      <c r="F16" s="3">
        <v>4.0734920930643199E-3</v>
      </c>
      <c r="G16">
        <v>-1.5282980068923899</v>
      </c>
    </row>
    <row r="17" spans="1:7" x14ac:dyDescent="0.2">
      <c r="A17" s="5" t="s">
        <v>21</v>
      </c>
      <c r="B17">
        <v>0.464776932862628</v>
      </c>
      <c r="C17">
        <v>-5.6336953537192399E-3</v>
      </c>
      <c r="D17">
        <v>3.20285869782552</v>
      </c>
      <c r="E17">
        <v>1.58334689976437E-3</v>
      </c>
      <c r="F17" s="3">
        <v>4.9115215368679003E-3</v>
      </c>
      <c r="G17">
        <v>-1.76531546485358</v>
      </c>
    </row>
    <row r="18" spans="1:7" x14ac:dyDescent="0.2">
      <c r="A18" s="5" t="s">
        <v>22</v>
      </c>
      <c r="B18">
        <v>0.46226413964018798</v>
      </c>
      <c r="C18">
        <v>-1.1786417415615799E-2</v>
      </c>
      <c r="D18">
        <v>3.1867009987656099</v>
      </c>
      <c r="E18">
        <v>1.6699173225350899E-3</v>
      </c>
      <c r="F18" s="3">
        <v>4.9115215368679003E-3</v>
      </c>
      <c r="G18">
        <v>-1.81393306113363</v>
      </c>
    </row>
    <row r="19" spans="1:7" x14ac:dyDescent="0.2">
      <c r="A19" s="5" t="s">
        <v>23</v>
      </c>
      <c r="B19">
        <v>0.44932174046226803</v>
      </c>
      <c r="C19">
        <v>1.85983801203152E-2</v>
      </c>
      <c r="D19">
        <v>3.09777964183932</v>
      </c>
      <c r="E19">
        <v>2.2300783455759098E-3</v>
      </c>
      <c r="F19" s="3">
        <v>6.1946620710442001E-3</v>
      </c>
      <c r="G19">
        <v>-2.0775136988738101</v>
      </c>
    </row>
    <row r="20" spans="1:7" x14ac:dyDescent="0.2">
      <c r="A20" s="5" t="s">
        <v>24</v>
      </c>
      <c r="B20">
        <v>0.43329609576021499</v>
      </c>
      <c r="C20">
        <v>2.8444282046206099E-3</v>
      </c>
      <c r="D20">
        <v>2.9881863774442601</v>
      </c>
      <c r="E20">
        <v>3.15786418648362E-3</v>
      </c>
      <c r="F20" s="3">
        <v>8.3101689117990006E-3</v>
      </c>
      <c r="G20">
        <v>-2.3930437245046501</v>
      </c>
    </row>
    <row r="21" spans="1:7" x14ac:dyDescent="0.2">
      <c r="A21" s="5" t="s">
        <v>25</v>
      </c>
      <c r="B21">
        <v>0.424072965795872</v>
      </c>
      <c r="C21">
        <v>2.5894032481122998E-4</v>
      </c>
      <c r="D21">
        <v>2.9249072782095999</v>
      </c>
      <c r="E21">
        <v>3.8434786160180499E-3</v>
      </c>
      <c r="F21" s="3">
        <v>9.60869654004513E-3</v>
      </c>
      <c r="G21">
        <v>-2.5705035266939298</v>
      </c>
    </row>
    <row r="22" spans="1:7" x14ac:dyDescent="0.2">
      <c r="A22" s="5" t="s">
        <v>26</v>
      </c>
      <c r="B22">
        <v>0.42149043527754698</v>
      </c>
      <c r="C22">
        <v>2.4620822479955701E-2</v>
      </c>
      <c r="D22">
        <v>2.9054051411167801</v>
      </c>
      <c r="E22">
        <v>4.0807653868060196E-3</v>
      </c>
      <c r="F22" s="3">
        <v>9.7161080638238605E-3</v>
      </c>
      <c r="G22">
        <v>-2.6244936435515198</v>
      </c>
    </row>
    <row r="23" spans="1:7" x14ac:dyDescent="0.2">
      <c r="A23" s="5" t="s">
        <v>27</v>
      </c>
      <c r="B23">
        <v>0.40139538888380999</v>
      </c>
      <c r="C23">
        <v>-1.7800771236235999E-2</v>
      </c>
      <c r="D23">
        <v>2.7661909316075399</v>
      </c>
      <c r="E23">
        <v>6.2029609952985098E-3</v>
      </c>
      <c r="F23" s="3">
        <v>1.4097638625678401E-2</v>
      </c>
      <c r="G23">
        <v>-3.0002318847076102</v>
      </c>
    </row>
    <row r="24" spans="1:7" x14ac:dyDescent="0.2">
      <c r="A24" s="5" t="s">
        <v>28</v>
      </c>
      <c r="B24">
        <v>0.36788629885941299</v>
      </c>
      <c r="C24">
        <v>8.2047127141923401E-3</v>
      </c>
      <c r="D24">
        <v>2.5311542966368199</v>
      </c>
      <c r="E24">
        <v>1.21382568494427E-2</v>
      </c>
      <c r="F24" s="3">
        <v>2.6387514890092899E-2</v>
      </c>
      <c r="G24">
        <v>-3.5956905479863801</v>
      </c>
    </row>
    <row r="25" spans="1:7" x14ac:dyDescent="0.2">
      <c r="A25" s="5" t="s">
        <v>29</v>
      </c>
      <c r="B25">
        <v>0.34925715773822402</v>
      </c>
      <c r="C25">
        <v>9.0378142725408006E-3</v>
      </c>
      <c r="D25">
        <v>2.4039624371236101</v>
      </c>
      <c r="E25">
        <v>1.7130781570429899E-2</v>
      </c>
      <c r="F25" s="3">
        <v>3.5689128271729001E-2</v>
      </c>
      <c r="G25">
        <v>-3.8972766895583999</v>
      </c>
    </row>
    <row r="26" spans="1:7" x14ac:dyDescent="0.2">
      <c r="A26" t="s">
        <v>31</v>
      </c>
      <c r="B26">
        <v>0.32266637391137698</v>
      </c>
      <c r="C26">
        <v>1.0239283513482699E-2</v>
      </c>
      <c r="D26">
        <v>2.2194136728298699</v>
      </c>
      <c r="E26">
        <v>2.7582243471325801E-2</v>
      </c>
      <c r="F26" s="4">
        <v>5.3042775906395799E-2</v>
      </c>
      <c r="G26">
        <v>-4.30872139941608</v>
      </c>
    </row>
    <row r="27" spans="1:7" x14ac:dyDescent="0.2">
      <c r="A27" t="s">
        <v>32</v>
      </c>
      <c r="B27">
        <v>0.31832963298448402</v>
      </c>
      <c r="C27">
        <v>7.1546346674986397E-3</v>
      </c>
      <c r="D27">
        <v>2.19125257552732</v>
      </c>
      <c r="E27">
        <v>2.95886791033926E-2</v>
      </c>
      <c r="F27" s="4">
        <v>5.4793850191467701E-2</v>
      </c>
      <c r="G27">
        <v>-4.3687618948276103</v>
      </c>
    </row>
    <row r="28" spans="1:7" x14ac:dyDescent="0.2">
      <c r="A28" t="s">
        <v>33</v>
      </c>
      <c r="B28">
        <v>0.27848655146350998</v>
      </c>
      <c r="C28">
        <v>-2.3054928255072799E-3</v>
      </c>
      <c r="D28">
        <v>1.91984688662775</v>
      </c>
      <c r="E28">
        <v>5.6300139655810599E-2</v>
      </c>
      <c r="F28" s="4">
        <v>0.10053596367109</v>
      </c>
      <c r="G28">
        <v>-4.9097704046545898</v>
      </c>
    </row>
    <row r="29" spans="1:7" x14ac:dyDescent="0.2">
      <c r="A29" t="s">
        <v>34</v>
      </c>
      <c r="B29">
        <v>0.26448900204382397</v>
      </c>
      <c r="C29">
        <v>2.8079533710445002E-2</v>
      </c>
      <c r="D29">
        <v>1.8220647908229699</v>
      </c>
      <c r="E29">
        <v>6.99387781420195E-2</v>
      </c>
      <c r="F29" s="4">
        <v>0.12058410024486101</v>
      </c>
      <c r="G29">
        <v>-5.0878360815254204</v>
      </c>
    </row>
    <row r="30" spans="1:7" x14ac:dyDescent="0.2">
      <c r="A30" t="s">
        <v>35</v>
      </c>
      <c r="B30">
        <v>0.25816688027318602</v>
      </c>
      <c r="C30">
        <v>-3.8661639775301598E-3</v>
      </c>
      <c r="D30">
        <v>1.7790747922974</v>
      </c>
      <c r="E30">
        <v>7.6746305689774599E-2</v>
      </c>
      <c r="F30" s="4">
        <v>0.12791050948295801</v>
      </c>
      <c r="G30">
        <v>-5.1632755621620996</v>
      </c>
    </row>
    <row r="31" spans="1:7" x14ac:dyDescent="0.2">
      <c r="A31" t="s">
        <v>36</v>
      </c>
      <c r="B31">
        <v>0.238790455692239</v>
      </c>
      <c r="C31">
        <v>6.7833020216664999E-3</v>
      </c>
      <c r="D31">
        <v>1.64596253929765</v>
      </c>
      <c r="E31">
        <v>0.101342013451914</v>
      </c>
      <c r="F31" s="4">
        <v>0.16345486040631399</v>
      </c>
      <c r="G31">
        <v>-5.38577929388972</v>
      </c>
    </row>
    <row r="32" spans="1:7" x14ac:dyDescent="0.2">
      <c r="A32" t="s">
        <v>37</v>
      </c>
      <c r="B32">
        <v>0.236237934110716</v>
      </c>
      <c r="C32">
        <v>-1.0780400744888299E-2</v>
      </c>
      <c r="D32">
        <v>1.6283942902665201</v>
      </c>
      <c r="E32">
        <v>0.105015500450326</v>
      </c>
      <c r="F32" s="4">
        <v>0.16408671945363401</v>
      </c>
      <c r="G32">
        <v>-5.41388962571967</v>
      </c>
    </row>
    <row r="33" spans="1:7" x14ac:dyDescent="0.2">
      <c r="A33" t="s">
        <v>38</v>
      </c>
      <c r="B33">
        <v>0.21975985111718599</v>
      </c>
      <c r="C33">
        <v>-7.0840311163060899E-3</v>
      </c>
      <c r="D33">
        <v>1.51459590674464</v>
      </c>
      <c r="E33">
        <v>0.13145353546751801</v>
      </c>
      <c r="F33" s="4">
        <v>0.19733124436357999</v>
      </c>
      <c r="G33">
        <v>-5.5888510169327104</v>
      </c>
    </row>
    <row r="34" spans="1:7" x14ac:dyDescent="0.2">
      <c r="A34" t="s">
        <v>39</v>
      </c>
      <c r="B34">
        <v>0.21815735158428601</v>
      </c>
      <c r="C34">
        <v>1.26043768990621E-2</v>
      </c>
      <c r="D34">
        <v>1.50389742709589</v>
      </c>
      <c r="E34">
        <v>0.13418524616723401</v>
      </c>
      <c r="F34" s="4">
        <v>0.19733124436357999</v>
      </c>
      <c r="G34">
        <v>-5.6046634885310196</v>
      </c>
    </row>
    <row r="35" spans="1:7" x14ac:dyDescent="0.2">
      <c r="A35" t="s">
        <v>42</v>
      </c>
      <c r="B35">
        <v>0.17391117192293901</v>
      </c>
      <c r="C35">
        <v>2.47088129678565E-2</v>
      </c>
      <c r="D35">
        <v>1.1878558357864699</v>
      </c>
      <c r="E35">
        <v>0.236298953924587</v>
      </c>
      <c r="F35">
        <v>0.3048748710834</v>
      </c>
      <c r="G35">
        <v>-6.0221382958000804</v>
      </c>
    </row>
    <row r="36" spans="1:7" x14ac:dyDescent="0.2">
      <c r="A36" t="s">
        <v>44</v>
      </c>
      <c r="B36">
        <v>0.17293699475316199</v>
      </c>
      <c r="C36">
        <v>1.27391646414213E-2</v>
      </c>
      <c r="D36">
        <v>1.18404030534495</v>
      </c>
      <c r="E36">
        <v>0.23780239944505199</v>
      </c>
      <c r="F36">
        <v>0.3048748710834</v>
      </c>
      <c r="G36">
        <v>-6.0265891159111602</v>
      </c>
    </row>
    <row r="37" spans="1:7" x14ac:dyDescent="0.2">
      <c r="A37" t="s">
        <v>43</v>
      </c>
      <c r="B37">
        <v>0.17268413138154401</v>
      </c>
      <c r="C37">
        <v>-1.6470510496686599E-2</v>
      </c>
      <c r="D37">
        <v>1.1860240907670501</v>
      </c>
      <c r="E37">
        <v>0.237019874886258</v>
      </c>
      <c r="F37">
        <v>0.3048748710834</v>
      </c>
      <c r="G37">
        <v>-6.0242767899945102</v>
      </c>
    </row>
    <row r="38" spans="1:7" x14ac:dyDescent="0.2">
      <c r="A38" t="s">
        <v>45</v>
      </c>
      <c r="B38">
        <v>0.15987560249097399</v>
      </c>
      <c r="C38">
        <v>1.03989865724209E-2</v>
      </c>
      <c r="D38">
        <v>1.09944018109088</v>
      </c>
      <c r="E38">
        <v>0.27289776739299099</v>
      </c>
      <c r="F38">
        <v>0.34112220924123898</v>
      </c>
      <c r="G38">
        <v>-6.1216450041095598</v>
      </c>
    </row>
    <row r="39" spans="1:7" x14ac:dyDescent="0.2">
      <c r="A39" t="s">
        <v>46</v>
      </c>
      <c r="B39">
        <v>0.13844526238103</v>
      </c>
      <c r="C39">
        <v>2.3476690277806599E-2</v>
      </c>
      <c r="D39">
        <v>0.95417856331269502</v>
      </c>
      <c r="E39">
        <v>0.34114509175656899</v>
      </c>
      <c r="F39">
        <v>0.41212351347257198</v>
      </c>
      <c r="G39">
        <v>-6.2686119247286101</v>
      </c>
    </row>
    <row r="40" spans="1:7" x14ac:dyDescent="0.2">
      <c r="A40" t="s">
        <v>47</v>
      </c>
      <c r="B40">
        <v>0.13711055725622501</v>
      </c>
      <c r="C40">
        <v>5.6408528153503099E-3</v>
      </c>
      <c r="D40">
        <v>0.94424500220407104</v>
      </c>
      <c r="E40">
        <v>0.34618375131696</v>
      </c>
      <c r="F40">
        <v>0.41212351347257198</v>
      </c>
      <c r="G40">
        <v>-6.2779100311478198</v>
      </c>
    </row>
    <row r="41" spans="1:7" x14ac:dyDescent="0.2">
      <c r="A41" t="s">
        <v>48</v>
      </c>
      <c r="B41">
        <v>0.117029312283137</v>
      </c>
      <c r="C41">
        <v>-7.4313055126675699E-3</v>
      </c>
      <c r="D41">
        <v>0.80503034681605201</v>
      </c>
      <c r="E41">
        <v>0.42175815343239198</v>
      </c>
      <c r="F41">
        <v>0.490416457479525</v>
      </c>
      <c r="G41">
        <v>-6.3980610297634097</v>
      </c>
    </row>
    <row r="42" spans="1:7" x14ac:dyDescent="0.2">
      <c r="A42" t="s">
        <v>49</v>
      </c>
      <c r="B42">
        <v>0.10482241377205501</v>
      </c>
      <c r="C42">
        <v>1.78804837778443E-3</v>
      </c>
      <c r="D42">
        <v>0.72176535619121396</v>
      </c>
      <c r="E42">
        <v>0.47128172880870001</v>
      </c>
      <c r="F42">
        <v>0.53554741910079595</v>
      </c>
      <c r="G42">
        <v>-6.46084292348917</v>
      </c>
    </row>
    <row r="43" spans="1:7" x14ac:dyDescent="0.2">
      <c r="A43" t="s">
        <v>50</v>
      </c>
      <c r="B43">
        <v>8.7767683102124905E-2</v>
      </c>
      <c r="C43">
        <v>-1.7518368572500099E-2</v>
      </c>
      <c r="D43">
        <v>0.60399434585815903</v>
      </c>
      <c r="E43">
        <v>0.54653188686182896</v>
      </c>
      <c r="F43">
        <v>0.60725765206869897</v>
      </c>
      <c r="G43">
        <v>-6.5380052708503298</v>
      </c>
    </row>
    <row r="44" spans="1:7" x14ac:dyDescent="0.2">
      <c r="A44" t="s">
        <v>51</v>
      </c>
      <c r="B44">
        <v>4.49328189803294E-2</v>
      </c>
      <c r="C44">
        <v>7.5584523165659202E-4</v>
      </c>
      <c r="D44">
        <v>0.30938875809327798</v>
      </c>
      <c r="E44">
        <v>0.75734790935944796</v>
      </c>
      <c r="F44">
        <v>0.82320424930374803</v>
      </c>
      <c r="G44">
        <v>-6.6711315289822801</v>
      </c>
    </row>
    <row r="45" spans="1:7" x14ac:dyDescent="0.2">
      <c r="A45" t="s">
        <v>52</v>
      </c>
      <c r="B45">
        <v>1.8568855938078398E-2</v>
      </c>
      <c r="C45">
        <v>9.8612461789793094E-3</v>
      </c>
      <c r="D45">
        <v>0.12798528395866501</v>
      </c>
      <c r="E45">
        <v>0.89828921663600003</v>
      </c>
      <c r="F45">
        <v>0.95562682620851103</v>
      </c>
      <c r="G45">
        <v>-6.7104187907270196</v>
      </c>
    </row>
    <row r="46" spans="1:7" x14ac:dyDescent="0.2">
      <c r="A46" t="s">
        <v>54</v>
      </c>
      <c r="B46">
        <v>7.11910940069687E-3</v>
      </c>
      <c r="C46">
        <v>-2.7160699980745301E-2</v>
      </c>
      <c r="D46">
        <v>4.8954346911541602E-2</v>
      </c>
      <c r="E46">
        <v>0.96100453067873903</v>
      </c>
      <c r="F46">
        <v>0.98061686803952997</v>
      </c>
      <c r="G46">
        <v>-6.7173447216860902</v>
      </c>
    </row>
    <row r="47" spans="1:7" x14ac:dyDescent="0.2">
      <c r="A47" t="s">
        <v>55</v>
      </c>
      <c r="B47">
        <v>-3.1462360458605E-3</v>
      </c>
      <c r="C47">
        <v>1.18091594417267E-2</v>
      </c>
      <c r="D47">
        <v>-2.16791470529407E-2</v>
      </c>
      <c r="E47">
        <v>0.98272551139967002</v>
      </c>
      <c r="F47">
        <v>0.98272551139967002</v>
      </c>
      <c r="G47">
        <v>-6.7182989494793599</v>
      </c>
    </row>
    <row r="48" spans="1:7" x14ac:dyDescent="0.2">
      <c r="A48" t="s">
        <v>53</v>
      </c>
      <c r="B48">
        <v>-7.1280729328813998E-3</v>
      </c>
      <c r="C48">
        <v>9.6195257868943902E-3</v>
      </c>
      <c r="D48">
        <v>-4.8991848399526403E-2</v>
      </c>
      <c r="E48">
        <v>0.96097468219348003</v>
      </c>
      <c r="F48">
        <v>0.98061686803952997</v>
      </c>
      <c r="G48">
        <v>-6.7173429023732796</v>
      </c>
    </row>
    <row r="49" spans="1:7" x14ac:dyDescent="0.2">
      <c r="A49" t="s">
        <v>41</v>
      </c>
      <c r="B49">
        <v>-0.19171790108748199</v>
      </c>
      <c r="C49">
        <v>2.2431492826701201E-2</v>
      </c>
      <c r="D49">
        <v>-1.32240761623279</v>
      </c>
      <c r="E49">
        <v>0.18754270706352699</v>
      </c>
      <c r="F49">
        <v>0.26047598203267702</v>
      </c>
      <c r="G49">
        <v>-5.8561722818965203</v>
      </c>
    </row>
    <row r="50" spans="1:7" x14ac:dyDescent="0.2">
      <c r="A50" t="s">
        <v>40</v>
      </c>
      <c r="B50">
        <v>-0.20265026306755701</v>
      </c>
      <c r="C50">
        <v>3.3917239491383998E-2</v>
      </c>
      <c r="D50">
        <v>-1.39421574444311</v>
      </c>
      <c r="E50">
        <v>0.16479938206647099</v>
      </c>
      <c r="F50" s="4">
        <v>0.235427688666387</v>
      </c>
      <c r="G50">
        <v>-5.7604459326711002</v>
      </c>
    </row>
    <row r="51" spans="1:7" x14ac:dyDescent="0.2">
      <c r="A51" s="5" t="s">
        <v>30</v>
      </c>
      <c r="B51">
        <v>-0.32985406486785401</v>
      </c>
      <c r="C51">
        <v>-1.89895831417255E-2</v>
      </c>
      <c r="D51">
        <v>-2.27309389731791</v>
      </c>
      <c r="E51">
        <v>2.4083213557642098E-2</v>
      </c>
      <c r="F51" s="3">
        <v>4.8166427115284301E-2</v>
      </c>
      <c r="G51">
        <v>-4.1922549331678303</v>
      </c>
    </row>
  </sheetData>
  <autoFilter ref="A1:G1" xr:uid="{00000000-0009-0000-0000-000000000000}">
    <sortState ref="A2:G51">
      <sortCondition descending="1" ref="B1"/>
    </sortState>
  </autoFilter>
  <pageMargins left="0.7" right="0.7" top="0.75" bottom="0.75" header="0.3" footer="0.3"/>
  <pageSetup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Limma_P17_H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 B</dc:creator>
  <cp:lastModifiedBy>Gaelle Stephanie Mawambo Tagne</cp:lastModifiedBy>
  <dcterms:created xsi:type="dcterms:W3CDTF">2019-06-05T16:40:24Z</dcterms:created>
  <dcterms:modified xsi:type="dcterms:W3CDTF">2021-10-06T06:40:33Z</dcterms:modified>
</cp:coreProperties>
</file>